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adMappingStats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" uniqueCount="42">
  <si>
    <t xml:space="preserve">Sample</t>
  </si>
  <si>
    <t xml:space="preserve">Description</t>
  </si>
  <si>
    <t xml:space="preserve">Total read pairs</t>
  </si>
  <si>
    <t xml:space="preserve">Total read pairs (millions)</t>
  </si>
  <si>
    <t xml:space="preserve">Filtered read pairs</t>
  </si>
  <si>
    <t xml:space="preserve">% Read Pairs Filtered</t>
  </si>
  <si>
    <t xml:space="preserve">Read pairs uniquely aligned to genome</t>
  </si>
  <si>
    <t xml:space="preserve">% Read Pairs Uniquely Aligned</t>
  </si>
  <si>
    <t xml:space="preserve">SG14I</t>
  </si>
  <si>
    <t xml:space="preserve">G217B Hyphae A</t>
  </si>
  <si>
    <t xml:space="preserve">SG14J</t>
  </si>
  <si>
    <t xml:space="preserve">G217B Hyphae B</t>
  </si>
  <si>
    <t xml:space="preserve">SG13A</t>
  </si>
  <si>
    <t xml:space="preserve">G217B Yeast A</t>
  </si>
  <si>
    <t xml:space="preserve">SG13B</t>
  </si>
  <si>
    <t xml:space="preserve">G217B Yeast B</t>
  </si>
  <si>
    <t xml:space="preserve">SG14K</t>
  </si>
  <si>
    <t xml:space="preserve">G186AR Hyphae A</t>
  </si>
  <si>
    <t xml:space="preserve">SG14L</t>
  </si>
  <si>
    <t xml:space="preserve">G186AR Hyphae B</t>
  </si>
  <si>
    <t xml:space="preserve">SG14F</t>
  </si>
  <si>
    <t xml:space="preserve">G186AR Yeast A</t>
  </si>
  <si>
    <t xml:space="preserve">SG14G</t>
  </si>
  <si>
    <t xml:space="preserve">G186AR Yeast B</t>
  </si>
  <si>
    <t xml:space="preserve">SG14A</t>
  </si>
  <si>
    <t xml:space="preserve">H88 Hyphae A</t>
  </si>
  <si>
    <t xml:space="preserve">SG14B</t>
  </si>
  <si>
    <t xml:space="preserve">H88 Hyphae B</t>
  </si>
  <si>
    <t xml:space="preserve">SG13C</t>
  </si>
  <si>
    <t xml:space="preserve">H88 Yeast A</t>
  </si>
  <si>
    <t xml:space="preserve">SG13D</t>
  </si>
  <si>
    <t xml:space="preserve">H88 Yeast B</t>
  </si>
  <si>
    <t xml:space="preserve">SG14C</t>
  </si>
  <si>
    <t xml:space="preserve">H143 Hyphae A</t>
  </si>
  <si>
    <t xml:space="preserve">SG14H</t>
  </si>
  <si>
    <t xml:space="preserve">H143 Hyphae B</t>
  </si>
  <si>
    <t xml:space="preserve">SG14D</t>
  </si>
  <si>
    <t xml:space="preserve">H143 Yeast A</t>
  </si>
  <si>
    <t xml:space="preserve">SG14E</t>
  </si>
  <si>
    <t xml:space="preserve">H143 Yeast B</t>
  </si>
  <si>
    <t xml:space="preserve">% Read Pairs Removed (rRNA, etc.)</t>
  </si>
  <si>
    <t xml:space="preserve">% Read Pairs Aligned to the Genom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false" applyProtection="true">
      <protection locked="true" hidden="false"/>
    </xf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yle 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8.7"/>
    <col collapsed="false" customWidth="true" hidden="false" outlineLevel="0" max="4" min="3" style="0" width="16.13"/>
    <col collapsed="false" customWidth="true" hidden="false" outlineLevel="0" max="6" min="5" style="0" width="17.99"/>
    <col collapsed="false" customWidth="true" hidden="false" outlineLevel="0" max="7" min="7" style="0" width="24.85"/>
    <col collapsed="false" customWidth="true" hidden="false" outlineLevel="0" max="8" min="8" style="0" width="27.28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</row>
    <row r="2" customFormat="false" ht="15" hidden="false" customHeight="false" outlineLevel="0" collapsed="false">
      <c r="A2" s="0" t="s">
        <v>8</v>
      </c>
      <c r="B2" s="0" t="s">
        <v>9</v>
      </c>
      <c r="C2" s="0" t="n">
        <v>16485488</v>
      </c>
      <c r="D2" s="0" t="n">
        <f aca="false">C2/1000000</f>
        <v>16.485488</v>
      </c>
      <c r="E2" s="0" t="n">
        <v>16210164</v>
      </c>
      <c r="F2" s="1" t="n">
        <f aca="false">((C2-E2)/C2)*100</f>
        <v>1.67009918056414</v>
      </c>
      <c r="G2" s="0" t="n">
        <v>15914162</v>
      </c>
      <c r="H2" s="1" t="n">
        <f aca="false">G2/C2*100</f>
        <v>96.5343701078185</v>
      </c>
    </row>
    <row r="3" customFormat="false" ht="15" hidden="false" customHeight="false" outlineLevel="0" collapsed="false">
      <c r="A3" s="0" t="s">
        <v>10</v>
      </c>
      <c r="B3" s="0" t="s">
        <v>11</v>
      </c>
      <c r="C3" s="0" t="n">
        <v>16825658</v>
      </c>
      <c r="D3" s="0" t="n">
        <f aca="false">C3/1000000</f>
        <v>16.825658</v>
      </c>
      <c r="E3" s="0" t="n">
        <v>16306993</v>
      </c>
      <c r="F3" s="1" t="n">
        <f aca="false">((C3-E3)/C3)*100</f>
        <v>3.08258375393105</v>
      </c>
      <c r="G3" s="0" t="n">
        <v>15921797</v>
      </c>
      <c r="H3" s="1" t="n">
        <f aca="false">G3/C3*100</f>
        <v>94.628079329795</v>
      </c>
    </row>
    <row r="4" customFormat="false" ht="15" hidden="false" customHeight="false" outlineLevel="0" collapsed="false">
      <c r="A4" s="0" t="s">
        <v>12</v>
      </c>
      <c r="B4" s="0" t="s">
        <v>13</v>
      </c>
      <c r="C4" s="0" t="n">
        <v>26827930</v>
      </c>
      <c r="D4" s="0" t="n">
        <f aca="false">C4/1000000</f>
        <v>26.82793</v>
      </c>
      <c r="E4" s="0" t="n">
        <v>25030235</v>
      </c>
      <c r="F4" s="1" t="n">
        <f aca="false">((C4-E4)/C4)*100</f>
        <v>6.70083379522759</v>
      </c>
      <c r="G4" s="0" t="n">
        <v>24233556</v>
      </c>
      <c r="H4" s="1" t="n">
        <f aca="false">G4/C4*100</f>
        <v>90.3295781672309</v>
      </c>
    </row>
    <row r="5" customFormat="false" ht="15" hidden="false" customHeight="false" outlineLevel="0" collapsed="false">
      <c r="A5" s="0" t="s">
        <v>14</v>
      </c>
      <c r="B5" s="0" t="s">
        <v>15</v>
      </c>
      <c r="C5" s="0" t="n">
        <v>15794351</v>
      </c>
      <c r="D5" s="0" t="n">
        <f aca="false">C5/1000000</f>
        <v>15.794351</v>
      </c>
      <c r="E5" s="0" t="n">
        <v>14842461</v>
      </c>
      <c r="F5" s="1" t="n">
        <f aca="false">((C5-E5)/C5)*100</f>
        <v>6.02677501595349</v>
      </c>
      <c r="G5" s="0" t="n">
        <v>14538287</v>
      </c>
      <c r="H5" s="1" t="n">
        <f aca="false">G5/C5*100</f>
        <v>92.047384536408</v>
      </c>
    </row>
    <row r="6" customFormat="false" ht="15" hidden="false" customHeight="false" outlineLevel="0" collapsed="false">
      <c r="A6" s="0" t="s">
        <v>16</v>
      </c>
      <c r="B6" s="0" t="s">
        <v>17</v>
      </c>
      <c r="C6" s="0" t="n">
        <v>14655377</v>
      </c>
      <c r="D6" s="0" t="n">
        <f aca="false">C6/1000000</f>
        <v>14.655377</v>
      </c>
      <c r="E6" s="0" t="n">
        <v>13780267</v>
      </c>
      <c r="F6" s="1" t="n">
        <f aca="false">((C6-E6)/C6)*100</f>
        <v>5.97125546480312</v>
      </c>
      <c r="G6" s="0" t="n">
        <v>13878535</v>
      </c>
      <c r="H6" s="1" t="n">
        <f aca="false">G6/C6*100</f>
        <v>94.6992697629</v>
      </c>
    </row>
    <row r="7" customFormat="false" ht="15" hidden="false" customHeight="false" outlineLevel="0" collapsed="false">
      <c r="A7" s="0" t="s">
        <v>18</v>
      </c>
      <c r="B7" s="0" t="s">
        <v>19</v>
      </c>
      <c r="C7" s="0" t="n">
        <v>15605559</v>
      </c>
      <c r="D7" s="0" t="n">
        <f aca="false">C7/1000000</f>
        <v>15.605559</v>
      </c>
      <c r="E7" s="0" t="n">
        <v>15261556</v>
      </c>
      <c r="F7" s="1" t="n">
        <f aca="false">((C7-E7)/C7)*100</f>
        <v>2.20436192000556</v>
      </c>
      <c r="G7" s="0" t="n">
        <v>15033773</v>
      </c>
      <c r="H7" s="1" t="n">
        <f aca="false">G7/C7*100</f>
        <v>96.3360107766726</v>
      </c>
    </row>
    <row r="8" customFormat="false" ht="15" hidden="false" customHeight="false" outlineLevel="0" collapsed="false">
      <c r="A8" s="0" t="s">
        <v>20</v>
      </c>
      <c r="B8" s="0" t="s">
        <v>21</v>
      </c>
      <c r="C8" s="0" t="n">
        <v>14792350</v>
      </c>
      <c r="D8" s="0" t="n">
        <f aca="false">C8/1000000</f>
        <v>14.79235</v>
      </c>
      <c r="E8" s="0" t="n">
        <v>13930168</v>
      </c>
      <c r="F8" s="1" t="n">
        <f aca="false">((C8-E8)/C8)*100</f>
        <v>5.82856679297069</v>
      </c>
      <c r="G8" s="0" t="n">
        <v>13872037</v>
      </c>
      <c r="H8" s="1" t="n">
        <f aca="false">G8/C8*100</f>
        <v>93.7784530517463</v>
      </c>
    </row>
    <row r="9" customFormat="false" ht="15" hidden="false" customHeight="false" outlineLevel="0" collapsed="false">
      <c r="A9" s="0" t="s">
        <v>22</v>
      </c>
      <c r="B9" s="0" t="s">
        <v>23</v>
      </c>
      <c r="C9" s="0" t="n">
        <v>17039015</v>
      </c>
      <c r="D9" s="0" t="n">
        <f aca="false">C9/1000000</f>
        <v>17.039015</v>
      </c>
      <c r="E9" s="0" t="n">
        <v>16188943</v>
      </c>
      <c r="F9" s="1" t="n">
        <f aca="false">((C9-E9)/C9)*100</f>
        <v>4.98897383446168</v>
      </c>
      <c r="G9" s="0" t="n">
        <v>16151703</v>
      </c>
      <c r="H9" s="1" t="n">
        <f aca="false">G9/C9*100</f>
        <v>94.7924689308625</v>
      </c>
    </row>
    <row r="10" customFormat="false" ht="15" hidden="false" customHeight="false" outlineLevel="0" collapsed="false">
      <c r="A10" s="0" t="s">
        <v>24</v>
      </c>
      <c r="B10" s="0" t="s">
        <v>25</v>
      </c>
      <c r="C10" s="0" t="n">
        <v>12590416</v>
      </c>
      <c r="D10" s="0" t="n">
        <f aca="false">C10/1000000</f>
        <v>12.590416</v>
      </c>
      <c r="E10" s="0" t="n">
        <v>12281780</v>
      </c>
      <c r="F10" s="1" t="n">
        <f aca="false">((C10-E10)/C10)*100</f>
        <v>2.45135665096372</v>
      </c>
      <c r="G10" s="0" t="n">
        <v>12393083</v>
      </c>
      <c r="H10" s="1" t="n">
        <f aca="false">G10/C10*100</f>
        <v>98.4326729156527</v>
      </c>
    </row>
    <row r="11" customFormat="false" ht="15" hidden="false" customHeight="false" outlineLevel="0" collapsed="false">
      <c r="A11" s="0" t="s">
        <v>26</v>
      </c>
      <c r="B11" s="0" t="s">
        <v>27</v>
      </c>
      <c r="C11" s="0" t="n">
        <v>13960781</v>
      </c>
      <c r="D11" s="0" t="n">
        <f aca="false">C11/1000000</f>
        <v>13.960781</v>
      </c>
      <c r="E11" s="0" t="n">
        <v>13388615</v>
      </c>
      <c r="F11" s="1" t="n">
        <f aca="false">((C11-E11)/C11)*100</f>
        <v>4.09838102896965</v>
      </c>
      <c r="G11" s="0" t="n">
        <v>13759007</v>
      </c>
      <c r="H11" s="1" t="n">
        <f aca="false">G11/C11*100</f>
        <v>98.5547083648114</v>
      </c>
    </row>
    <row r="12" customFormat="false" ht="15" hidden="false" customHeight="false" outlineLevel="0" collapsed="false">
      <c r="A12" s="0" t="s">
        <v>28</v>
      </c>
      <c r="B12" s="0" t="s">
        <v>29</v>
      </c>
      <c r="C12" s="0" t="n">
        <v>13880397</v>
      </c>
      <c r="D12" s="0" t="n">
        <f aca="false">C12/1000000</f>
        <v>13.880397</v>
      </c>
      <c r="E12" s="0" t="n">
        <v>13156223</v>
      </c>
      <c r="F12" s="1" t="n">
        <f aca="false">((C12-E12)/C12)*100</f>
        <v>5.21724270566613</v>
      </c>
      <c r="G12" s="0" t="n">
        <v>13499425</v>
      </c>
      <c r="H12" s="1" t="n">
        <f aca="false">G12/C12*100</f>
        <v>97.2553234608491</v>
      </c>
    </row>
    <row r="13" customFormat="false" ht="15" hidden="false" customHeight="false" outlineLevel="0" collapsed="false">
      <c r="A13" s="0" t="s">
        <v>30</v>
      </c>
      <c r="B13" s="0" t="s">
        <v>31</v>
      </c>
      <c r="C13" s="0" t="n">
        <v>17871536</v>
      </c>
      <c r="D13" s="0" t="n">
        <f aca="false">C13/1000000</f>
        <v>17.871536</v>
      </c>
      <c r="E13" s="0" t="n">
        <v>17362783</v>
      </c>
      <c r="F13" s="1" t="n">
        <f aca="false">((C13-E13)/C13)*100</f>
        <v>2.84672229628164</v>
      </c>
      <c r="G13" s="0" t="n">
        <v>17219978</v>
      </c>
      <c r="H13" s="1" t="n">
        <f aca="false">G13/C13*100</f>
        <v>96.3542137620404</v>
      </c>
    </row>
    <row r="14" customFormat="false" ht="15" hidden="false" customHeight="false" outlineLevel="0" collapsed="false">
      <c r="A14" s="0" t="s">
        <v>32</v>
      </c>
      <c r="B14" s="0" t="s">
        <v>33</v>
      </c>
      <c r="C14" s="0" t="n">
        <v>13840715</v>
      </c>
      <c r="D14" s="0" t="n">
        <f aca="false">C14/1000000</f>
        <v>13.840715</v>
      </c>
      <c r="E14" s="0" t="n">
        <v>13269360</v>
      </c>
      <c r="F14" s="1" t="n">
        <f aca="false">((C14-E14)/C14)*100</f>
        <v>4.12807430829983</v>
      </c>
      <c r="G14" s="0" t="n">
        <v>11105242</v>
      </c>
      <c r="H14" s="1" t="n">
        <f aca="false">G14/C14*100</f>
        <v>80.2360427188913</v>
      </c>
    </row>
    <row r="15" customFormat="false" ht="15" hidden="false" customHeight="false" outlineLevel="0" collapsed="false">
      <c r="A15" s="0" t="s">
        <v>34</v>
      </c>
      <c r="B15" s="0" t="s">
        <v>35</v>
      </c>
      <c r="C15" s="0" t="n">
        <v>21032885</v>
      </c>
      <c r="D15" s="0" t="n">
        <f aca="false">C15/1000000</f>
        <v>21.032885</v>
      </c>
      <c r="E15" s="0" t="n">
        <v>19943158</v>
      </c>
      <c r="F15" s="1" t="n">
        <f aca="false">((C15-E15)/C15)*100</f>
        <v>5.1810628927035</v>
      </c>
      <c r="G15" s="0" t="n">
        <v>18250906</v>
      </c>
      <c r="H15" s="1" t="n">
        <f aca="false">G15/C15*100</f>
        <v>86.7731935015097</v>
      </c>
    </row>
    <row r="16" customFormat="false" ht="15" hidden="false" customHeight="false" outlineLevel="0" collapsed="false">
      <c r="A16" s="0" t="s">
        <v>36</v>
      </c>
      <c r="B16" s="0" t="s">
        <v>37</v>
      </c>
      <c r="C16" s="0" t="n">
        <v>15189941</v>
      </c>
      <c r="D16" s="0" t="n">
        <f aca="false">C16/1000000</f>
        <v>15.189941</v>
      </c>
      <c r="E16" s="0" t="n">
        <v>14600929</v>
      </c>
      <c r="F16" s="1" t="n">
        <f aca="false">((C16-E16)/C16)*100</f>
        <v>3.87764508104409</v>
      </c>
      <c r="G16" s="0" t="n">
        <v>13823546</v>
      </c>
      <c r="H16" s="1" t="n">
        <f aca="false">G16/C16*100</f>
        <v>91.0046062720059</v>
      </c>
    </row>
    <row r="17" customFormat="false" ht="15" hidden="false" customHeight="false" outlineLevel="0" collapsed="false">
      <c r="A17" s="0" t="s">
        <v>38</v>
      </c>
      <c r="B17" s="0" t="s">
        <v>39</v>
      </c>
      <c r="C17" s="0" t="n">
        <v>19437418</v>
      </c>
      <c r="D17" s="0" t="n">
        <f aca="false">C17/1000000</f>
        <v>19.437418</v>
      </c>
      <c r="E17" s="0" t="n">
        <v>18822154</v>
      </c>
      <c r="F17" s="1" t="n">
        <f aca="false">((C17-E17)/C17)*100</f>
        <v>3.16535869115949</v>
      </c>
      <c r="G17" s="0" t="n">
        <v>17741611</v>
      </c>
      <c r="H17" s="1" t="n">
        <f aca="false">G17/C17*100</f>
        <v>91.27555419140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5" activeCellId="0" sqref="H1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56"/>
    <col collapsed="false" customWidth="true" hidden="false" outlineLevel="0" max="2" min="2" style="0" width="22.42"/>
    <col collapsed="false" customWidth="true" hidden="false" outlineLevel="0" max="3" min="3" style="0" width="25.56"/>
    <col collapsed="false" customWidth="true" hidden="false" outlineLevel="0" max="4" min="4" style="0" width="30.13"/>
    <col collapsed="false" customWidth="true" hidden="false" outlineLevel="0" max="5" min="5" style="0" width="25.56"/>
  </cols>
  <sheetData>
    <row r="1" customFormat="false" ht="20.25" hidden="false" customHeight="true" outlineLevel="0" collapsed="false">
      <c r="A1" s="2" t="s">
        <v>0</v>
      </c>
      <c r="B1" s="2" t="s">
        <v>1</v>
      </c>
      <c r="C1" s="2" t="s">
        <v>3</v>
      </c>
      <c r="D1" s="2" t="s">
        <v>40</v>
      </c>
      <c r="E1" s="2" t="s">
        <v>41</v>
      </c>
    </row>
    <row r="2" customFormat="false" ht="15.75" hidden="false" customHeight="false" outlineLevel="0" collapsed="false">
      <c r="A2" s="3" t="s">
        <v>8</v>
      </c>
      <c r="B2" s="3" t="s">
        <v>9</v>
      </c>
      <c r="C2" s="4" t="n">
        <v>16.485488</v>
      </c>
      <c r="D2" s="4" t="n">
        <v>1.67009918056414</v>
      </c>
      <c r="E2" s="4" t="n">
        <v>96.5343701078185</v>
      </c>
    </row>
    <row r="3" customFormat="false" ht="15.75" hidden="false" customHeight="false" outlineLevel="0" collapsed="false">
      <c r="A3" s="3" t="s">
        <v>10</v>
      </c>
      <c r="B3" s="3" t="s">
        <v>11</v>
      </c>
      <c r="C3" s="4" t="n">
        <v>16.825658</v>
      </c>
      <c r="D3" s="4" t="n">
        <v>3.08258375393105</v>
      </c>
      <c r="E3" s="4" t="n">
        <v>94.628079329795</v>
      </c>
    </row>
    <row r="4" customFormat="false" ht="15.75" hidden="false" customHeight="false" outlineLevel="0" collapsed="false">
      <c r="A4" s="3" t="s">
        <v>12</v>
      </c>
      <c r="B4" s="3" t="s">
        <v>13</v>
      </c>
      <c r="C4" s="4" t="n">
        <v>26.82793</v>
      </c>
      <c r="D4" s="4" t="n">
        <v>6.70083379522759</v>
      </c>
      <c r="E4" s="4" t="n">
        <v>90.3295781672309</v>
      </c>
    </row>
    <row r="5" customFormat="false" ht="15.75" hidden="false" customHeight="false" outlineLevel="0" collapsed="false">
      <c r="A5" s="3" t="s">
        <v>14</v>
      </c>
      <c r="B5" s="3" t="s">
        <v>15</v>
      </c>
      <c r="C5" s="4" t="n">
        <v>15.794351</v>
      </c>
      <c r="D5" s="4" t="n">
        <v>6.02677501595349</v>
      </c>
      <c r="E5" s="4" t="n">
        <v>92.047384536408</v>
      </c>
    </row>
    <row r="6" customFormat="false" ht="15.75" hidden="false" customHeight="false" outlineLevel="0" collapsed="false">
      <c r="A6" s="3" t="s">
        <v>16</v>
      </c>
      <c r="B6" s="3" t="s">
        <v>17</v>
      </c>
      <c r="C6" s="4" t="n">
        <v>14.655377</v>
      </c>
      <c r="D6" s="4" t="n">
        <v>5.97125546480312</v>
      </c>
      <c r="E6" s="4" t="n">
        <v>94.6992697629</v>
      </c>
    </row>
    <row r="7" customFormat="false" ht="15.75" hidden="false" customHeight="false" outlineLevel="0" collapsed="false">
      <c r="A7" s="3" t="s">
        <v>18</v>
      </c>
      <c r="B7" s="3" t="s">
        <v>19</v>
      </c>
      <c r="C7" s="4" t="n">
        <v>15.605559</v>
      </c>
      <c r="D7" s="4" t="n">
        <v>2.20436192000556</v>
      </c>
      <c r="E7" s="4" t="n">
        <v>96.3360107766726</v>
      </c>
    </row>
    <row r="8" customFormat="false" ht="15.75" hidden="false" customHeight="false" outlineLevel="0" collapsed="false">
      <c r="A8" s="3" t="s">
        <v>20</v>
      </c>
      <c r="B8" s="3" t="s">
        <v>21</v>
      </c>
      <c r="C8" s="4" t="n">
        <v>14.79235</v>
      </c>
      <c r="D8" s="4" t="n">
        <v>5.82856679297069</v>
      </c>
      <c r="E8" s="4" t="n">
        <v>93.7784530517463</v>
      </c>
    </row>
    <row r="9" customFormat="false" ht="15.75" hidden="false" customHeight="false" outlineLevel="0" collapsed="false">
      <c r="A9" s="3" t="s">
        <v>22</v>
      </c>
      <c r="B9" s="3" t="s">
        <v>23</v>
      </c>
      <c r="C9" s="4" t="n">
        <v>17.039015</v>
      </c>
      <c r="D9" s="4" t="n">
        <v>4.98897383446168</v>
      </c>
      <c r="E9" s="4" t="n">
        <v>94.7924689308625</v>
      </c>
    </row>
    <row r="10" customFormat="false" ht="15.75" hidden="false" customHeight="false" outlineLevel="0" collapsed="false">
      <c r="A10" s="3" t="s">
        <v>24</v>
      </c>
      <c r="B10" s="3" t="s">
        <v>25</v>
      </c>
      <c r="C10" s="4" t="n">
        <v>12.590416</v>
      </c>
      <c r="D10" s="4" t="n">
        <v>2.45135665096372</v>
      </c>
      <c r="E10" s="4" t="n">
        <v>98.4326729156527</v>
      </c>
    </row>
    <row r="11" customFormat="false" ht="15.75" hidden="false" customHeight="false" outlineLevel="0" collapsed="false">
      <c r="A11" s="3" t="s">
        <v>26</v>
      </c>
      <c r="B11" s="3" t="s">
        <v>27</v>
      </c>
      <c r="C11" s="4" t="n">
        <v>13.960781</v>
      </c>
      <c r="D11" s="4" t="n">
        <v>4.09838102896965</v>
      </c>
      <c r="E11" s="4" t="n">
        <v>98.5547083648114</v>
      </c>
    </row>
    <row r="12" customFormat="false" ht="15.75" hidden="false" customHeight="false" outlineLevel="0" collapsed="false">
      <c r="A12" s="3" t="s">
        <v>28</v>
      </c>
      <c r="B12" s="3" t="s">
        <v>29</v>
      </c>
      <c r="C12" s="4" t="n">
        <v>13.880397</v>
      </c>
      <c r="D12" s="4" t="n">
        <v>5.21724270566613</v>
      </c>
      <c r="E12" s="4" t="n">
        <v>97.2553234608491</v>
      </c>
    </row>
    <row r="13" customFormat="false" ht="15.75" hidden="false" customHeight="false" outlineLevel="0" collapsed="false">
      <c r="A13" s="3" t="s">
        <v>30</v>
      </c>
      <c r="B13" s="3" t="s">
        <v>31</v>
      </c>
      <c r="C13" s="4" t="n">
        <v>17.871536</v>
      </c>
      <c r="D13" s="4" t="n">
        <v>2.84672229628164</v>
      </c>
      <c r="E13" s="4" t="n">
        <v>96.3542137620404</v>
      </c>
    </row>
    <row r="14" customFormat="false" ht="15.75" hidden="false" customHeight="false" outlineLevel="0" collapsed="false">
      <c r="A14" s="3" t="s">
        <v>32</v>
      </c>
      <c r="B14" s="3" t="s">
        <v>33</v>
      </c>
      <c r="C14" s="4" t="n">
        <v>13.840715</v>
      </c>
      <c r="D14" s="4" t="n">
        <v>4.12807430829983</v>
      </c>
      <c r="E14" s="4" t="n">
        <v>80.2360427188913</v>
      </c>
    </row>
    <row r="15" customFormat="false" ht="15.75" hidden="false" customHeight="false" outlineLevel="0" collapsed="false">
      <c r="A15" s="3" t="s">
        <v>34</v>
      </c>
      <c r="B15" s="3" t="s">
        <v>35</v>
      </c>
      <c r="C15" s="4" t="n">
        <v>21.032885</v>
      </c>
      <c r="D15" s="4" t="n">
        <v>5.1810628927035</v>
      </c>
      <c r="E15" s="4" t="n">
        <v>86.7731935015097</v>
      </c>
    </row>
    <row r="16" customFormat="false" ht="15.75" hidden="false" customHeight="false" outlineLevel="0" collapsed="false">
      <c r="A16" s="3" t="s">
        <v>36</v>
      </c>
      <c r="B16" s="3" t="s">
        <v>37</v>
      </c>
      <c r="C16" s="4" t="n">
        <v>15.189941</v>
      </c>
      <c r="D16" s="4" t="n">
        <v>3.87764508104409</v>
      </c>
      <c r="E16" s="4" t="n">
        <v>91.0046062720059</v>
      </c>
    </row>
    <row r="17" customFormat="false" ht="15.75" hidden="false" customHeight="false" outlineLevel="0" collapsed="false">
      <c r="A17" s="3" t="s">
        <v>38</v>
      </c>
      <c r="B17" s="3" t="s">
        <v>39</v>
      </c>
      <c r="C17" s="4" t="n">
        <v>19.437418</v>
      </c>
      <c r="D17" s="4" t="n">
        <v>3.16535869115949</v>
      </c>
      <c r="E17" s="4" t="n">
        <v>91.27555419140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17T16:19:41Z</dcterms:created>
  <dc:creator>Sarah</dc:creator>
  <dc:description/>
  <dc:language>en-US</dc:language>
  <cp:lastModifiedBy>Sarah</cp:lastModifiedBy>
  <dcterms:modified xsi:type="dcterms:W3CDTF">2015-03-10T01:29:46Z</dcterms:modified>
  <cp:revision>0</cp:revision>
  <dc:subject/>
  <dc:title/>
</cp:coreProperties>
</file>